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72" windowWidth="22980" windowHeight="9528"/>
  </bookViews>
  <sheets>
    <sheet name="Body weight" sheetId="1" r:id="rId1"/>
    <sheet name="Liver data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9" i="2" l="1"/>
  <c r="C38" i="2"/>
  <c r="C37" i="2"/>
  <c r="C36" i="2"/>
  <c r="C35" i="2"/>
  <c r="C34" i="2"/>
  <c r="C33" i="2"/>
  <c r="C25" i="2"/>
  <c r="C24" i="2"/>
  <c r="C23" i="2"/>
  <c r="C22" i="2"/>
  <c r="C21" i="2"/>
  <c r="C12" i="2"/>
  <c r="C11" i="2"/>
  <c r="C10" i="2"/>
  <c r="C9" i="2"/>
  <c r="C8" i="2"/>
  <c r="C7" i="2"/>
  <c r="C6" i="2"/>
</calcChain>
</file>

<file path=xl/sharedStrings.xml><?xml version="1.0" encoding="utf-8"?>
<sst xmlns="http://schemas.openxmlformats.org/spreadsheetml/2006/main" count="76" uniqueCount="33">
  <si>
    <t>Males</t>
  </si>
  <si>
    <t>red cages with locked wheels</t>
  </si>
  <si>
    <t>CHOW</t>
  </si>
  <si>
    <t>7 wk.</t>
  </si>
  <si>
    <t>8 wk.</t>
  </si>
  <si>
    <t>9 wk.</t>
  </si>
  <si>
    <t>10 wk.</t>
  </si>
  <si>
    <t>11 wk.</t>
  </si>
  <si>
    <t>12 wk.</t>
  </si>
  <si>
    <t>13 wk.</t>
  </si>
  <si>
    <t>Mean</t>
  </si>
  <si>
    <t>SD</t>
  </si>
  <si>
    <t>CHOW-HFD</t>
  </si>
  <si>
    <t>CHOW-HFD-CHOW</t>
  </si>
  <si>
    <t>HIGH-FAT DIET GROUP</t>
  </si>
  <si>
    <t>CHOW GROUP</t>
  </si>
  <si>
    <t>DIET REVERSAL GROUP</t>
  </si>
  <si>
    <t>ND</t>
  </si>
  <si>
    <t>Period 1</t>
  </si>
  <si>
    <t>Period 2</t>
  </si>
  <si>
    <t>For Liver phase expt</t>
  </si>
  <si>
    <t>A</t>
  </si>
  <si>
    <t>B</t>
  </si>
  <si>
    <t>C</t>
  </si>
  <si>
    <t>E</t>
  </si>
  <si>
    <t>D</t>
  </si>
  <si>
    <t xml:space="preserve">MEAN </t>
  </si>
  <si>
    <t>For behavior expt</t>
  </si>
  <si>
    <t>Max value from Clocklab</t>
  </si>
  <si>
    <t>Phase adjusted to lights on</t>
  </si>
  <si>
    <t>LIVER PHASE DATA</t>
  </si>
  <si>
    <t>lights on 06:00</t>
  </si>
  <si>
    <t>Arrhyth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4" fillId="0" borderId="1" xfId="0" applyFont="1" applyBorder="1"/>
    <xf numFmtId="0" fontId="0" fillId="2" borderId="2" xfId="0" applyFill="1" applyBorder="1"/>
    <xf numFmtId="0" fontId="0" fillId="2" borderId="3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0" xfId="0" applyBorder="1"/>
    <xf numFmtId="0" fontId="2" fillId="0" borderId="0" xfId="0" applyFont="1" applyFill="1" applyBorder="1" applyAlignment="1"/>
    <xf numFmtId="0" fontId="1" fillId="0" borderId="1" xfId="0" applyFont="1" applyBorder="1"/>
    <xf numFmtId="0" fontId="0" fillId="3" borderId="2" xfId="0" applyFill="1" applyBorder="1"/>
    <xf numFmtId="0" fontId="0" fillId="3" borderId="3" xfId="0" applyFill="1" applyBorder="1"/>
    <xf numFmtId="0" fontId="0" fillId="0" borderId="4" xfId="0" applyBorder="1"/>
    <xf numFmtId="0" fontId="2" fillId="0" borderId="0" xfId="0" applyFont="1"/>
    <xf numFmtId="0" fontId="5" fillId="0" borderId="1" xfId="0" applyFont="1" applyBorder="1"/>
    <xf numFmtId="0" fontId="0" fillId="0" borderId="5" xfId="0" applyFill="1" applyBorder="1"/>
    <xf numFmtId="0" fontId="6" fillId="0" borderId="5" xfId="0" applyFont="1" applyFill="1" applyBorder="1"/>
    <xf numFmtId="0" fontId="0" fillId="0" borderId="5" xfId="0" applyBorder="1"/>
    <xf numFmtId="0" fontId="0" fillId="4" borderId="5" xfId="0" applyFill="1" applyBorder="1"/>
    <xf numFmtId="0" fontId="6" fillId="5" borderId="0" xfId="0" applyFont="1" applyFill="1"/>
    <xf numFmtId="0" fontId="0" fillId="0" borderId="0" xfId="0" applyBorder="1" applyAlignment="1">
      <alignment horizontal="right"/>
    </xf>
    <xf numFmtId="0" fontId="0" fillId="6" borderId="0" xfId="0" applyFill="1"/>
    <xf numFmtId="0" fontId="0" fillId="0" borderId="5" xfId="0" applyBorder="1" applyAlignment="1">
      <alignment horizontal="right"/>
    </xf>
    <xf numFmtId="0" fontId="4" fillId="0" borderId="5" xfId="0" applyFont="1" applyBorder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Alignment="1">
      <alignment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topLeftCell="A16" workbookViewId="0">
      <selection activeCell="N44" sqref="N44"/>
    </sheetView>
  </sheetViews>
  <sheetFormatPr defaultRowHeight="14.4" x14ac:dyDescent="0.3"/>
  <sheetData>
    <row r="1" spans="1:8" x14ac:dyDescent="0.3">
      <c r="A1" t="s">
        <v>0</v>
      </c>
      <c r="B1" t="s">
        <v>1</v>
      </c>
      <c r="C1" s="1"/>
    </row>
    <row r="2" spans="1:8" x14ac:dyDescent="0.3">
      <c r="C2" s="1"/>
    </row>
    <row r="3" spans="1:8" x14ac:dyDescent="0.3">
      <c r="A3" t="s">
        <v>15</v>
      </c>
      <c r="C3" s="1"/>
    </row>
    <row r="4" spans="1:8" x14ac:dyDescent="0.3">
      <c r="A4" s="2"/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4" t="s">
        <v>9</v>
      </c>
    </row>
    <row r="5" spans="1:8" x14ac:dyDescent="0.3">
      <c r="A5" s="15">
        <v>311</v>
      </c>
      <c r="B5" s="15">
        <v>20.7</v>
      </c>
      <c r="C5" s="15">
        <v>20.399999999999999</v>
      </c>
      <c r="D5" s="15">
        <v>21</v>
      </c>
      <c r="E5" s="15">
        <v>21.1</v>
      </c>
      <c r="F5" s="15">
        <v>21.8</v>
      </c>
      <c r="G5" s="15">
        <v>22.5</v>
      </c>
      <c r="H5" s="15">
        <v>22.3</v>
      </c>
    </row>
    <row r="6" spans="1:8" x14ac:dyDescent="0.3">
      <c r="A6" s="15">
        <v>498</v>
      </c>
      <c r="B6" s="15">
        <v>21.1</v>
      </c>
      <c r="C6" s="15">
        <v>21.8</v>
      </c>
      <c r="D6" s="15">
        <v>22.6</v>
      </c>
      <c r="E6" s="15">
        <v>24.5</v>
      </c>
      <c r="F6" s="15">
        <v>24</v>
      </c>
      <c r="G6" s="15">
        <v>24.4</v>
      </c>
      <c r="H6" s="15">
        <v>25.1</v>
      </c>
    </row>
    <row r="7" spans="1:8" x14ac:dyDescent="0.3">
      <c r="A7" s="15">
        <v>512</v>
      </c>
      <c r="B7" s="15">
        <v>22.1</v>
      </c>
      <c r="C7" s="15">
        <v>22.1</v>
      </c>
      <c r="D7" s="15">
        <v>22.3</v>
      </c>
      <c r="E7" s="15">
        <v>23.2</v>
      </c>
      <c r="F7" s="15">
        <v>23.8</v>
      </c>
      <c r="G7" s="15">
        <v>24.5</v>
      </c>
      <c r="H7" s="15">
        <v>24.4</v>
      </c>
    </row>
    <row r="8" spans="1:8" x14ac:dyDescent="0.3">
      <c r="A8" s="15">
        <v>657</v>
      </c>
      <c r="B8" s="15">
        <v>24</v>
      </c>
      <c r="C8" s="15">
        <v>23.8</v>
      </c>
      <c r="D8" s="15">
        <v>24.2</v>
      </c>
      <c r="E8" s="15">
        <v>24.5</v>
      </c>
      <c r="F8" s="15">
        <v>25.8</v>
      </c>
      <c r="G8" s="15">
        <v>25.8</v>
      </c>
      <c r="H8" s="15">
        <v>25.8</v>
      </c>
    </row>
    <row r="9" spans="1:8" x14ac:dyDescent="0.3">
      <c r="A9" s="15">
        <v>651</v>
      </c>
      <c r="B9" s="15">
        <v>22.2</v>
      </c>
      <c r="C9" s="15">
        <v>22.7</v>
      </c>
      <c r="D9" s="15">
        <v>23</v>
      </c>
      <c r="E9" s="15">
        <v>24.1</v>
      </c>
      <c r="F9" s="15">
        <v>24.5</v>
      </c>
      <c r="G9" s="15">
        <v>24.4</v>
      </c>
      <c r="H9" s="15">
        <v>25.3</v>
      </c>
    </row>
    <row r="10" spans="1:8" x14ac:dyDescent="0.3">
      <c r="A10" s="15">
        <v>642</v>
      </c>
      <c r="B10" s="15">
        <v>22.8</v>
      </c>
      <c r="C10" s="15">
        <v>23.1</v>
      </c>
      <c r="D10" s="15">
        <v>23.4</v>
      </c>
      <c r="E10" s="15">
        <v>23.9</v>
      </c>
      <c r="F10" s="15">
        <v>23.9</v>
      </c>
      <c r="G10" s="15">
        <v>24.8</v>
      </c>
      <c r="H10" s="15">
        <v>25.2</v>
      </c>
    </row>
    <row r="11" spans="1:8" x14ac:dyDescent="0.3">
      <c r="A11" s="17">
        <v>641</v>
      </c>
      <c r="B11" s="17">
        <v>21.6</v>
      </c>
      <c r="C11" s="15">
        <v>22.4</v>
      </c>
      <c r="D11" s="15">
        <v>22.9</v>
      </c>
      <c r="E11" s="15">
        <v>23.5</v>
      </c>
      <c r="F11" s="15">
        <v>23.2</v>
      </c>
      <c r="G11" s="15">
        <v>23.8</v>
      </c>
      <c r="H11" s="15">
        <v>23.5</v>
      </c>
    </row>
    <row r="12" spans="1:8" x14ac:dyDescent="0.3">
      <c r="A12" s="7" t="s">
        <v>10</v>
      </c>
      <c r="B12" s="8">
        <v>22.071428571428573</v>
      </c>
      <c r="C12" s="8">
        <v>22.328571428571429</v>
      </c>
      <c r="D12" s="8">
        <v>22.771428571428572</v>
      </c>
      <c r="E12" s="8">
        <v>23.542857142857144</v>
      </c>
      <c r="F12" s="8">
        <v>23.857142857142854</v>
      </c>
      <c r="G12" s="8">
        <v>24.314285714285717</v>
      </c>
      <c r="H12" s="8">
        <v>24.514285714285712</v>
      </c>
    </row>
    <row r="13" spans="1:8" x14ac:dyDescent="0.3">
      <c r="A13" s="7" t="s">
        <v>11</v>
      </c>
      <c r="B13" s="8">
        <v>1.1041048949477668</v>
      </c>
      <c r="C13" s="8">
        <v>1.0765907388825247</v>
      </c>
      <c r="D13" s="8">
        <v>0.99115132668072015</v>
      </c>
      <c r="E13" s="8">
        <v>1.1801936887041644</v>
      </c>
      <c r="F13" s="8">
        <v>1.2163567772342987</v>
      </c>
      <c r="G13" s="8">
        <v>1.004039460427347</v>
      </c>
      <c r="H13" s="8">
        <v>1.2266873704256944</v>
      </c>
    </row>
    <row r="14" spans="1:8" x14ac:dyDescent="0.3">
      <c r="A14" s="7"/>
      <c r="B14" s="8"/>
      <c r="C14" s="8"/>
      <c r="D14" s="8"/>
      <c r="E14" s="8"/>
      <c r="F14" s="8"/>
      <c r="G14" s="8"/>
      <c r="H14" s="8"/>
    </row>
    <row r="15" spans="1:8" x14ac:dyDescent="0.3">
      <c r="A15" s="7"/>
      <c r="B15" s="8"/>
      <c r="C15" s="8"/>
      <c r="D15" s="8"/>
      <c r="E15" s="8"/>
      <c r="F15" s="8"/>
      <c r="G15" s="8"/>
      <c r="H15" s="8"/>
    </row>
    <row r="16" spans="1:8" x14ac:dyDescent="0.3">
      <c r="A16" t="s">
        <v>14</v>
      </c>
    </row>
    <row r="17" spans="1:12" x14ac:dyDescent="0.3">
      <c r="A17" s="9"/>
      <c r="B17" s="3" t="s">
        <v>3</v>
      </c>
      <c r="C17" s="10" t="s">
        <v>4</v>
      </c>
      <c r="D17" s="10" t="s">
        <v>5</v>
      </c>
      <c r="E17" s="10" t="s">
        <v>6</v>
      </c>
      <c r="F17" s="10" t="s">
        <v>7</v>
      </c>
      <c r="G17" s="10" t="s">
        <v>8</v>
      </c>
      <c r="H17" s="11" t="s">
        <v>9</v>
      </c>
    </row>
    <row r="18" spans="1:12" x14ac:dyDescent="0.3">
      <c r="A18" s="16">
        <v>500</v>
      </c>
      <c r="B18" s="15">
        <v>21.9</v>
      </c>
      <c r="C18" s="15">
        <v>22.3</v>
      </c>
      <c r="D18" s="15">
        <v>25.1</v>
      </c>
      <c r="E18" s="15">
        <v>25.6</v>
      </c>
      <c r="F18" s="15">
        <v>26.3</v>
      </c>
      <c r="G18" s="15">
        <v>27.5</v>
      </c>
      <c r="H18" s="15">
        <v>29.2</v>
      </c>
    </row>
    <row r="19" spans="1:12" x14ac:dyDescent="0.3">
      <c r="A19" s="16">
        <v>499</v>
      </c>
      <c r="B19" s="15">
        <v>21.1</v>
      </c>
      <c r="C19" s="15">
        <v>20.9</v>
      </c>
      <c r="D19" s="15">
        <v>25.1</v>
      </c>
      <c r="E19" s="15">
        <v>27.3</v>
      </c>
      <c r="F19" s="15">
        <v>30.2</v>
      </c>
      <c r="G19" s="15">
        <v>32.5</v>
      </c>
      <c r="H19" s="15">
        <v>33.9</v>
      </c>
    </row>
    <row r="20" spans="1:12" x14ac:dyDescent="0.3">
      <c r="A20" s="15">
        <v>443</v>
      </c>
      <c r="B20" s="15">
        <v>23.3</v>
      </c>
      <c r="C20" s="15">
        <v>22.7</v>
      </c>
      <c r="D20" s="15">
        <v>24</v>
      </c>
      <c r="E20" s="15">
        <v>25.8</v>
      </c>
      <c r="F20" s="15">
        <v>26.5</v>
      </c>
      <c r="G20" s="15">
        <v>27.9</v>
      </c>
      <c r="H20" s="15" t="s">
        <v>17</v>
      </c>
    </row>
    <row r="21" spans="1:12" x14ac:dyDescent="0.3">
      <c r="A21" s="15">
        <v>310</v>
      </c>
      <c r="B21" s="15">
        <v>20.7</v>
      </c>
      <c r="C21" s="15">
        <v>20.3</v>
      </c>
      <c r="D21" s="15">
        <v>22.5</v>
      </c>
      <c r="E21" s="15">
        <v>23</v>
      </c>
      <c r="F21" s="15">
        <v>23.6</v>
      </c>
      <c r="G21" s="15">
        <v>24.3</v>
      </c>
      <c r="H21" s="15">
        <v>26</v>
      </c>
    </row>
    <row r="22" spans="1:12" x14ac:dyDescent="0.3">
      <c r="A22" s="15">
        <v>441</v>
      </c>
      <c r="B22" s="15">
        <v>22.6</v>
      </c>
      <c r="C22" s="15">
        <v>22.7</v>
      </c>
      <c r="D22" s="15">
        <v>24.8</v>
      </c>
      <c r="E22" s="15">
        <v>25.4</v>
      </c>
      <c r="F22" s="15">
        <v>27.1</v>
      </c>
      <c r="G22" s="15">
        <v>29.2</v>
      </c>
      <c r="H22" s="15" t="s">
        <v>17</v>
      </c>
    </row>
    <row r="23" spans="1:12" x14ac:dyDescent="0.3">
      <c r="A23" s="15">
        <v>513</v>
      </c>
      <c r="B23" s="15">
        <v>23.2</v>
      </c>
      <c r="C23" s="15">
        <v>22.5</v>
      </c>
      <c r="D23" s="15">
        <v>24.5</v>
      </c>
      <c r="E23" s="15">
        <v>24.2</v>
      </c>
      <c r="F23" s="15">
        <v>25.7</v>
      </c>
      <c r="G23" s="15">
        <v>26.2</v>
      </c>
      <c r="H23" s="15">
        <v>27.6</v>
      </c>
    </row>
    <row r="24" spans="1:12" x14ac:dyDescent="0.3">
      <c r="A24" s="15">
        <v>640</v>
      </c>
      <c r="B24" s="15">
        <v>22</v>
      </c>
      <c r="C24" s="15">
        <v>21.6</v>
      </c>
      <c r="D24" s="15">
        <v>24.5</v>
      </c>
      <c r="E24" s="15">
        <v>25.5</v>
      </c>
      <c r="F24" s="15">
        <v>26.8</v>
      </c>
      <c r="G24" s="15">
        <v>28.1</v>
      </c>
      <c r="H24" s="15">
        <v>29</v>
      </c>
    </row>
    <row r="25" spans="1:12" x14ac:dyDescent="0.3">
      <c r="A25" s="13" t="s">
        <v>10</v>
      </c>
      <c r="B25" s="8">
        <v>22.11428571428571</v>
      </c>
      <c r="C25" s="8">
        <v>21.857142857142858</v>
      </c>
      <c r="D25" s="8">
        <v>24.357142857142858</v>
      </c>
      <c r="E25" s="8">
        <v>25.257142857142856</v>
      </c>
      <c r="F25" s="8">
        <v>26.599999999999998</v>
      </c>
      <c r="G25" s="8">
        <v>27.957142857142856</v>
      </c>
      <c r="H25" s="8">
        <v>29.139999999999997</v>
      </c>
    </row>
    <row r="26" spans="1:12" x14ac:dyDescent="0.3">
      <c r="A26" s="13" t="s">
        <v>11</v>
      </c>
      <c r="B26" s="8">
        <v>0.99235170416637319</v>
      </c>
      <c r="C26" s="8">
        <v>0.95194037428321943</v>
      </c>
      <c r="D26" s="8">
        <v>0.90527554342521055</v>
      </c>
      <c r="E26" s="8">
        <v>1.3464238347775725</v>
      </c>
      <c r="F26" s="8">
        <v>1.9646882704388497</v>
      </c>
      <c r="G26" s="8">
        <v>2.5454908779101544</v>
      </c>
      <c r="H26" s="8">
        <v>2.9543188724306648</v>
      </c>
    </row>
    <row r="28" spans="1:12" x14ac:dyDescent="0.3">
      <c r="L28" s="7"/>
    </row>
    <row r="29" spans="1:12" x14ac:dyDescent="0.3">
      <c r="A29" s="14" t="s">
        <v>16</v>
      </c>
      <c r="L29" s="7"/>
    </row>
    <row r="30" spans="1:12" x14ac:dyDescent="0.3">
      <c r="A30" s="14"/>
      <c r="B30" s="3" t="s">
        <v>3</v>
      </c>
      <c r="C30" s="10" t="s">
        <v>4</v>
      </c>
      <c r="D30" s="10" t="s">
        <v>5</v>
      </c>
      <c r="E30" s="10" t="s">
        <v>6</v>
      </c>
      <c r="F30" s="10" t="s">
        <v>7</v>
      </c>
      <c r="G30" s="10" t="s">
        <v>8</v>
      </c>
      <c r="H30" s="4" t="s">
        <v>9</v>
      </c>
      <c r="L30" s="6"/>
    </row>
    <row r="31" spans="1:12" x14ac:dyDescent="0.3">
      <c r="A31" s="15">
        <v>495</v>
      </c>
      <c r="B31" s="15">
        <v>20.9</v>
      </c>
      <c r="C31" s="15">
        <v>21</v>
      </c>
      <c r="D31" s="15">
        <v>23.2</v>
      </c>
      <c r="E31" s="15">
        <v>24</v>
      </c>
      <c r="F31" s="15">
        <v>25.1</v>
      </c>
      <c r="G31" s="15">
        <v>26.6</v>
      </c>
      <c r="H31" s="15">
        <v>24.3</v>
      </c>
      <c r="I31" s="19" t="s">
        <v>20</v>
      </c>
      <c r="J31" s="19"/>
      <c r="L31" s="6"/>
    </row>
    <row r="32" spans="1:12" x14ac:dyDescent="0.3">
      <c r="A32" s="15">
        <v>515</v>
      </c>
      <c r="B32" s="15">
        <v>22</v>
      </c>
      <c r="C32" s="15">
        <v>22.2</v>
      </c>
      <c r="D32" s="15">
        <v>25.1</v>
      </c>
      <c r="E32" s="15">
        <v>26.2</v>
      </c>
      <c r="F32" s="15">
        <v>27</v>
      </c>
      <c r="G32" s="15">
        <v>27.9</v>
      </c>
      <c r="H32" s="15">
        <v>25.3</v>
      </c>
      <c r="I32" s="19" t="s">
        <v>20</v>
      </c>
      <c r="J32" s="19"/>
      <c r="L32" s="6"/>
    </row>
    <row r="33" spans="1:12" x14ac:dyDescent="0.3">
      <c r="A33" s="16">
        <v>659</v>
      </c>
      <c r="B33" s="15">
        <v>22.8</v>
      </c>
      <c r="C33" s="15">
        <v>22.8</v>
      </c>
      <c r="D33" s="15">
        <v>25.7</v>
      </c>
      <c r="E33" s="15">
        <v>26.7</v>
      </c>
      <c r="F33" s="15">
        <v>28.4</v>
      </c>
      <c r="G33" s="15">
        <v>29.9</v>
      </c>
      <c r="H33" s="15">
        <v>26.8</v>
      </c>
      <c r="I33" s="19" t="s">
        <v>20</v>
      </c>
      <c r="J33" s="19"/>
      <c r="L33" s="6"/>
    </row>
    <row r="34" spans="1:12" x14ac:dyDescent="0.3">
      <c r="A34" s="15">
        <v>653</v>
      </c>
      <c r="B34" s="15">
        <v>21.4</v>
      </c>
      <c r="C34" s="15">
        <v>21.4</v>
      </c>
      <c r="D34" s="15">
        <v>23.5</v>
      </c>
      <c r="E34" s="15">
        <v>24.5</v>
      </c>
      <c r="F34" s="15">
        <v>25.4</v>
      </c>
      <c r="G34" s="15">
        <v>26.1</v>
      </c>
      <c r="H34" s="15">
        <v>25.1</v>
      </c>
      <c r="I34" s="19" t="s">
        <v>20</v>
      </c>
      <c r="J34" s="19"/>
      <c r="L34" s="6"/>
    </row>
    <row r="35" spans="1:12" x14ac:dyDescent="0.3">
      <c r="A35" s="15">
        <v>658</v>
      </c>
      <c r="B35" s="15">
        <v>23.2</v>
      </c>
      <c r="C35" s="15">
        <v>23.2</v>
      </c>
      <c r="D35" s="15">
        <v>25.5</v>
      </c>
      <c r="E35" s="15">
        <v>27</v>
      </c>
      <c r="F35" s="15">
        <v>29.3</v>
      </c>
      <c r="G35" s="15">
        <v>31</v>
      </c>
      <c r="H35" s="15">
        <v>28.2</v>
      </c>
      <c r="I35" s="19" t="s">
        <v>20</v>
      </c>
      <c r="J35" s="19"/>
      <c r="L35" s="6"/>
    </row>
    <row r="36" spans="1:12" x14ac:dyDescent="0.3">
      <c r="A36" s="15">
        <v>643</v>
      </c>
      <c r="B36" s="15">
        <v>21</v>
      </c>
      <c r="C36" s="15">
        <v>21.3</v>
      </c>
      <c r="D36" s="17">
        <v>23.4</v>
      </c>
      <c r="E36" s="17">
        <v>24.3</v>
      </c>
      <c r="F36" s="17">
        <v>25.6</v>
      </c>
      <c r="G36" s="17">
        <v>26.8</v>
      </c>
      <c r="H36" s="17">
        <v>25.2</v>
      </c>
      <c r="I36" s="19" t="s">
        <v>20</v>
      </c>
      <c r="J36" s="19"/>
      <c r="L36" s="6"/>
    </row>
    <row r="37" spans="1:12" x14ac:dyDescent="0.3">
      <c r="A37" s="15">
        <v>639</v>
      </c>
      <c r="B37" s="15">
        <v>23.9</v>
      </c>
      <c r="C37" s="15">
        <v>23.9</v>
      </c>
      <c r="D37" s="15">
        <v>24.9</v>
      </c>
      <c r="E37" s="15">
        <v>25.8</v>
      </c>
      <c r="F37" s="15">
        <v>26.5</v>
      </c>
      <c r="G37" s="15">
        <v>27.5</v>
      </c>
      <c r="H37" s="15">
        <v>25.8</v>
      </c>
      <c r="I37" s="19" t="s">
        <v>20</v>
      </c>
      <c r="J37" s="19"/>
      <c r="L37" s="20"/>
    </row>
    <row r="38" spans="1:12" x14ac:dyDescent="0.3">
      <c r="A38" s="22" t="s">
        <v>21</v>
      </c>
      <c r="B38" s="22">
        <v>19.600000000000001</v>
      </c>
      <c r="C38" s="22">
        <v>19.8</v>
      </c>
      <c r="D38" s="22">
        <v>22</v>
      </c>
      <c r="E38" s="22">
        <v>23.1</v>
      </c>
      <c r="F38" s="22">
        <v>23.7</v>
      </c>
      <c r="G38" s="22">
        <v>25.2</v>
      </c>
      <c r="H38" s="22">
        <v>23.6</v>
      </c>
      <c r="I38" s="21" t="s">
        <v>27</v>
      </c>
      <c r="J38" s="21"/>
      <c r="L38" s="20"/>
    </row>
    <row r="39" spans="1:12" x14ac:dyDescent="0.3">
      <c r="A39" s="22" t="s">
        <v>22</v>
      </c>
      <c r="B39" s="22">
        <v>23.3</v>
      </c>
      <c r="C39" s="22">
        <v>22.5</v>
      </c>
      <c r="D39" s="22">
        <v>24.5</v>
      </c>
      <c r="E39" s="22">
        <v>26</v>
      </c>
      <c r="F39" s="22">
        <v>27.4</v>
      </c>
      <c r="G39" s="22">
        <v>28.6</v>
      </c>
      <c r="H39" s="22">
        <v>26.3</v>
      </c>
      <c r="I39" s="21" t="s">
        <v>27</v>
      </c>
      <c r="J39" s="21"/>
      <c r="L39" s="20"/>
    </row>
    <row r="40" spans="1:12" x14ac:dyDescent="0.3">
      <c r="A40" s="22" t="s">
        <v>23</v>
      </c>
      <c r="B40" s="22">
        <v>19</v>
      </c>
      <c r="C40" s="22">
        <v>20</v>
      </c>
      <c r="D40" s="22">
        <v>22.1</v>
      </c>
      <c r="E40" s="22">
        <v>23.1</v>
      </c>
      <c r="F40" s="22">
        <v>23.9</v>
      </c>
      <c r="G40" s="22">
        <v>25</v>
      </c>
      <c r="H40" s="22">
        <v>23.3</v>
      </c>
      <c r="I40" s="21" t="s">
        <v>27</v>
      </c>
      <c r="J40" s="21"/>
      <c r="L40" s="20"/>
    </row>
    <row r="41" spans="1:12" x14ac:dyDescent="0.3">
      <c r="A41" s="22" t="s">
        <v>25</v>
      </c>
      <c r="B41" s="22">
        <v>20.9</v>
      </c>
      <c r="C41" s="22">
        <v>21.9</v>
      </c>
      <c r="D41" s="22">
        <v>23.2</v>
      </c>
      <c r="E41" s="22">
        <v>24.3</v>
      </c>
      <c r="F41" s="22">
        <v>25.1</v>
      </c>
      <c r="G41" s="22">
        <v>27</v>
      </c>
      <c r="H41" s="22">
        <v>25</v>
      </c>
      <c r="I41" s="21" t="s">
        <v>27</v>
      </c>
      <c r="J41" s="21"/>
      <c r="L41" s="20"/>
    </row>
    <row r="42" spans="1:12" x14ac:dyDescent="0.3">
      <c r="A42" s="22" t="s">
        <v>24</v>
      </c>
      <c r="B42" s="22">
        <v>22</v>
      </c>
      <c r="C42" s="22">
        <v>22.2</v>
      </c>
      <c r="D42" s="22">
        <v>25.5</v>
      </c>
      <c r="E42" s="22">
        <v>26.2</v>
      </c>
      <c r="F42" s="22">
        <v>27.3</v>
      </c>
      <c r="G42" s="22">
        <v>29.6</v>
      </c>
      <c r="H42" s="22">
        <v>28</v>
      </c>
      <c r="I42" s="21" t="s">
        <v>27</v>
      </c>
      <c r="J42" s="21"/>
      <c r="L42" s="7"/>
    </row>
    <row r="43" spans="1:12" x14ac:dyDescent="0.3">
      <c r="A43" s="13" t="s">
        <v>26</v>
      </c>
      <c r="B43" s="8">
        <v>21.666666666666668</v>
      </c>
      <c r="C43" s="8">
        <v>21.850000000000005</v>
      </c>
      <c r="D43" s="8">
        <v>24.05</v>
      </c>
      <c r="E43" s="8">
        <v>25.099999999999998</v>
      </c>
      <c r="F43" s="8">
        <v>26.225000000000005</v>
      </c>
      <c r="G43" s="8">
        <v>27.600000000000005</v>
      </c>
      <c r="H43" s="8">
        <v>25.574999999999999</v>
      </c>
    </row>
    <row r="44" spans="1:12" x14ac:dyDescent="0.3">
      <c r="A44" s="13" t="s">
        <v>11</v>
      </c>
      <c r="B44" s="8">
        <v>1.4950423121609351</v>
      </c>
      <c r="C44" s="8">
        <v>1.2228877893962897</v>
      </c>
      <c r="D44" s="8">
        <v>1.3187459607865759</v>
      </c>
      <c r="E44" s="8">
        <v>1.373118547487632</v>
      </c>
      <c r="F44" s="8">
        <v>1.7263334766861449</v>
      </c>
      <c r="G44" s="8">
        <v>1.8761663039293719</v>
      </c>
      <c r="H44" s="8">
        <v>1.54691775652571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opLeftCell="A31" workbookViewId="0">
      <selection activeCell="N36" sqref="N36"/>
    </sheetView>
  </sheetViews>
  <sheetFormatPr defaultRowHeight="14.4" x14ac:dyDescent="0.3"/>
  <cols>
    <col min="2" max="2" width="12.109375" customWidth="1"/>
    <col min="3" max="3" width="10" customWidth="1"/>
  </cols>
  <sheetData>
    <row r="1" spans="1:5" ht="21" x14ac:dyDescent="0.4">
      <c r="A1" s="26" t="s">
        <v>30</v>
      </c>
    </row>
    <row r="2" spans="1:5" x14ac:dyDescent="0.3">
      <c r="A2" t="s">
        <v>31</v>
      </c>
    </row>
    <row r="4" spans="1:5" x14ac:dyDescent="0.3">
      <c r="A4" s="23" t="s">
        <v>2</v>
      </c>
    </row>
    <row r="5" spans="1:5" s="25" customFormat="1" ht="57.6" x14ac:dyDescent="0.3">
      <c r="B5" s="24" t="s">
        <v>28</v>
      </c>
      <c r="C5" s="24" t="s">
        <v>29</v>
      </c>
      <c r="D5" s="24" t="s">
        <v>18</v>
      </c>
      <c r="E5" s="24" t="s">
        <v>19</v>
      </c>
    </row>
    <row r="6" spans="1:5" x14ac:dyDescent="0.3">
      <c r="A6" s="15">
        <v>311</v>
      </c>
      <c r="B6" s="17">
        <v>19.29</v>
      </c>
      <c r="C6" s="17">
        <f>B6+18</f>
        <v>37.29</v>
      </c>
      <c r="D6" s="17">
        <v>20.100000000000001</v>
      </c>
      <c r="E6" s="17">
        <v>23.73</v>
      </c>
    </row>
    <row r="7" spans="1:5" x14ac:dyDescent="0.3">
      <c r="A7" s="15">
        <v>498</v>
      </c>
      <c r="B7" s="17">
        <v>23.01</v>
      </c>
      <c r="C7" s="17">
        <f t="shared" ref="C7:C12" si="0">B7+18</f>
        <v>41.010000000000005</v>
      </c>
      <c r="D7" s="17">
        <v>21.44</v>
      </c>
      <c r="E7" s="18"/>
    </row>
    <row r="8" spans="1:5" x14ac:dyDescent="0.3">
      <c r="A8" s="15">
        <v>512</v>
      </c>
      <c r="B8" s="17">
        <v>21.24</v>
      </c>
      <c r="C8" s="17">
        <f t="shared" si="0"/>
        <v>39.239999999999995</v>
      </c>
      <c r="D8" s="17">
        <v>20.56</v>
      </c>
      <c r="E8" s="17">
        <v>25.66</v>
      </c>
    </row>
    <row r="9" spans="1:5" x14ac:dyDescent="0.3">
      <c r="A9" s="5">
        <v>657</v>
      </c>
      <c r="B9" s="17">
        <v>20.18</v>
      </c>
      <c r="C9" s="17">
        <f t="shared" si="0"/>
        <v>38.18</v>
      </c>
      <c r="D9" s="17">
        <v>21</v>
      </c>
      <c r="E9" s="15">
        <v>24.1</v>
      </c>
    </row>
    <row r="10" spans="1:5" x14ac:dyDescent="0.3">
      <c r="A10" s="5">
        <v>651</v>
      </c>
      <c r="B10" s="17">
        <v>22.95</v>
      </c>
      <c r="C10" s="17">
        <f t="shared" si="0"/>
        <v>40.950000000000003</v>
      </c>
      <c r="D10" s="17">
        <v>21.73</v>
      </c>
      <c r="E10" s="15">
        <v>27.2</v>
      </c>
    </row>
    <row r="11" spans="1:5" x14ac:dyDescent="0.3">
      <c r="A11" s="5">
        <v>642</v>
      </c>
      <c r="B11" s="17">
        <v>20.149999999999999</v>
      </c>
      <c r="C11" s="17">
        <f t="shared" si="0"/>
        <v>38.15</v>
      </c>
      <c r="D11" s="17">
        <v>20.92</v>
      </c>
      <c r="E11" s="17">
        <v>25.02</v>
      </c>
    </row>
    <row r="12" spans="1:5" x14ac:dyDescent="0.3">
      <c r="A12">
        <v>641</v>
      </c>
      <c r="B12" s="17">
        <v>21.02</v>
      </c>
      <c r="C12" s="17">
        <f t="shared" si="0"/>
        <v>39.019999999999996</v>
      </c>
      <c r="D12" s="17">
        <v>20.51</v>
      </c>
      <c r="E12" s="17">
        <v>25.88</v>
      </c>
    </row>
    <row r="13" spans="1:5" x14ac:dyDescent="0.3">
      <c r="A13" s="17"/>
      <c r="B13" s="17"/>
      <c r="C13" s="17"/>
      <c r="D13" s="17"/>
      <c r="E13" s="17"/>
    </row>
    <row r="14" spans="1:5" x14ac:dyDescent="0.3">
      <c r="A14" s="7" t="s">
        <v>10</v>
      </c>
      <c r="C14" s="8">
        <v>39.120000000000005</v>
      </c>
      <c r="D14" s="8">
        <v>20.894285714285719</v>
      </c>
    </row>
    <row r="15" spans="1:5" x14ac:dyDescent="0.3">
      <c r="A15" s="7" t="s">
        <v>11</v>
      </c>
      <c r="C15" s="8">
        <v>1.4211966788590542</v>
      </c>
      <c r="D15" s="8">
        <v>0.56249021155504386</v>
      </c>
    </row>
    <row r="16" spans="1:5" x14ac:dyDescent="0.3">
      <c r="A16" s="7"/>
      <c r="C16" s="8"/>
      <c r="D16" s="8"/>
    </row>
    <row r="17" spans="1:6" ht="18" customHeight="1" x14ac:dyDescent="0.3">
      <c r="A17" s="9" t="s">
        <v>12</v>
      </c>
    </row>
    <row r="18" spans="1:6" ht="57.6" x14ac:dyDescent="0.3">
      <c r="B18" s="24" t="s">
        <v>28</v>
      </c>
      <c r="C18" s="24" t="s">
        <v>29</v>
      </c>
      <c r="D18" s="17" t="s">
        <v>18</v>
      </c>
      <c r="E18" s="17" t="s">
        <v>19</v>
      </c>
    </row>
    <row r="19" spans="1:6" x14ac:dyDescent="0.3">
      <c r="A19" s="17">
        <v>500</v>
      </c>
      <c r="B19" s="18"/>
      <c r="C19" s="18"/>
      <c r="D19" s="18"/>
      <c r="E19" s="18"/>
      <c r="F19" t="s">
        <v>32</v>
      </c>
    </row>
    <row r="20" spans="1:6" x14ac:dyDescent="0.3">
      <c r="A20" s="17">
        <v>499</v>
      </c>
      <c r="B20" s="18"/>
      <c r="C20" s="18"/>
      <c r="D20" s="18"/>
      <c r="E20" s="18"/>
      <c r="F20" t="s">
        <v>32</v>
      </c>
    </row>
    <row r="21" spans="1:6" x14ac:dyDescent="0.3">
      <c r="A21" s="17">
        <v>443</v>
      </c>
      <c r="B21" s="15">
        <v>16.829999999999998</v>
      </c>
      <c r="C21" s="15">
        <f>B21+18</f>
        <v>34.83</v>
      </c>
      <c r="D21" s="15">
        <v>20.49</v>
      </c>
      <c r="E21" s="15">
        <v>21.86</v>
      </c>
    </row>
    <row r="22" spans="1:6" x14ac:dyDescent="0.3">
      <c r="A22" s="15">
        <v>310</v>
      </c>
      <c r="B22" s="17">
        <v>18.93</v>
      </c>
      <c r="C22" s="15">
        <f t="shared" ref="C22:C25" si="1">B22+18</f>
        <v>36.93</v>
      </c>
      <c r="D22" s="17">
        <v>19.28</v>
      </c>
      <c r="E22" s="17">
        <v>22.83</v>
      </c>
    </row>
    <row r="23" spans="1:6" x14ac:dyDescent="0.3">
      <c r="A23" s="17">
        <v>441</v>
      </c>
      <c r="B23" s="15">
        <v>18.45</v>
      </c>
      <c r="C23" s="15">
        <f t="shared" si="1"/>
        <v>36.450000000000003</v>
      </c>
      <c r="D23" s="15">
        <v>21.55</v>
      </c>
      <c r="E23" s="15">
        <v>21.94</v>
      </c>
    </row>
    <row r="24" spans="1:6" x14ac:dyDescent="0.3">
      <c r="A24" s="12">
        <v>513</v>
      </c>
      <c r="B24" s="17">
        <v>16.559999999999999</v>
      </c>
      <c r="C24" s="15">
        <f t="shared" si="1"/>
        <v>34.56</v>
      </c>
      <c r="D24" s="17">
        <v>20.9</v>
      </c>
      <c r="E24" s="17">
        <v>24.54</v>
      </c>
    </row>
    <row r="25" spans="1:6" x14ac:dyDescent="0.3">
      <c r="A25" s="17">
        <v>640</v>
      </c>
      <c r="B25" s="17">
        <v>17.600000000000001</v>
      </c>
      <c r="C25" s="15">
        <f t="shared" si="1"/>
        <v>35.6</v>
      </c>
      <c r="D25" s="17">
        <v>21.27</v>
      </c>
      <c r="E25" s="17">
        <v>25.94</v>
      </c>
    </row>
    <row r="26" spans="1:6" x14ac:dyDescent="0.3">
      <c r="A26" s="17"/>
      <c r="B26" s="17"/>
      <c r="C26" s="17"/>
      <c r="D26" s="17"/>
      <c r="E26" s="17"/>
    </row>
    <row r="27" spans="1:6" x14ac:dyDescent="0.3">
      <c r="A27" t="s">
        <v>10</v>
      </c>
      <c r="C27" s="8">
        <v>35.673999999999992</v>
      </c>
      <c r="D27" s="8">
        <v>20.698</v>
      </c>
    </row>
    <row r="28" spans="1:6" x14ac:dyDescent="0.3">
      <c r="A28" t="s">
        <v>11</v>
      </c>
      <c r="C28" s="8">
        <v>1.0171676361347721</v>
      </c>
      <c r="D28" s="8">
        <v>0.88711329603382649</v>
      </c>
    </row>
    <row r="31" spans="1:6" x14ac:dyDescent="0.3">
      <c r="A31" s="14" t="s">
        <v>13</v>
      </c>
    </row>
    <row r="32" spans="1:6" ht="57.6" x14ac:dyDescent="0.3">
      <c r="A32" s="14"/>
      <c r="B32" s="24" t="s">
        <v>28</v>
      </c>
      <c r="C32" s="24" t="s">
        <v>29</v>
      </c>
      <c r="D32" s="17" t="s">
        <v>18</v>
      </c>
      <c r="E32" s="17" t="s">
        <v>19</v>
      </c>
    </row>
    <row r="33" spans="1:5" x14ac:dyDescent="0.3">
      <c r="A33" s="15">
        <v>495</v>
      </c>
      <c r="B33" s="15">
        <v>20.98</v>
      </c>
      <c r="C33" s="15">
        <f>B33+18</f>
        <v>38.980000000000004</v>
      </c>
      <c r="D33" s="15">
        <v>20.92</v>
      </c>
      <c r="E33" s="18"/>
    </row>
    <row r="34" spans="1:5" x14ac:dyDescent="0.3">
      <c r="A34" s="5">
        <v>515</v>
      </c>
      <c r="B34" s="17">
        <v>23.85</v>
      </c>
      <c r="C34" s="15">
        <f t="shared" ref="C34:C39" si="2">B34+18</f>
        <v>41.85</v>
      </c>
      <c r="D34" s="17">
        <v>24.76</v>
      </c>
      <c r="E34" s="18"/>
    </row>
    <row r="35" spans="1:5" x14ac:dyDescent="0.3">
      <c r="A35" s="5">
        <v>659</v>
      </c>
      <c r="B35" s="17">
        <v>21.15</v>
      </c>
      <c r="C35" s="15">
        <f t="shared" si="2"/>
        <v>39.15</v>
      </c>
      <c r="D35" s="17">
        <v>21.73</v>
      </c>
      <c r="E35" s="18"/>
    </row>
    <row r="36" spans="1:5" x14ac:dyDescent="0.3">
      <c r="A36" s="5">
        <v>653</v>
      </c>
      <c r="B36" s="17">
        <v>19.920000000000002</v>
      </c>
      <c r="C36" s="15">
        <f t="shared" si="2"/>
        <v>37.92</v>
      </c>
      <c r="D36" s="17">
        <v>20.66</v>
      </c>
      <c r="E36" s="17">
        <v>26.69</v>
      </c>
    </row>
    <row r="37" spans="1:5" x14ac:dyDescent="0.3">
      <c r="A37" s="17">
        <v>658</v>
      </c>
      <c r="B37" s="17">
        <v>20.6</v>
      </c>
      <c r="C37" s="15">
        <f t="shared" si="2"/>
        <v>38.6</v>
      </c>
      <c r="D37" s="17">
        <v>21.04</v>
      </c>
      <c r="E37" s="17">
        <v>25.78</v>
      </c>
    </row>
    <row r="38" spans="1:5" x14ac:dyDescent="0.3">
      <c r="A38" s="17">
        <v>643</v>
      </c>
      <c r="B38" s="17">
        <v>19.95</v>
      </c>
      <c r="C38" s="15">
        <f t="shared" si="2"/>
        <v>37.950000000000003</v>
      </c>
      <c r="D38" s="15">
        <v>20.48</v>
      </c>
      <c r="E38" s="18"/>
    </row>
    <row r="39" spans="1:5" x14ac:dyDescent="0.3">
      <c r="A39" s="17">
        <v>639</v>
      </c>
      <c r="B39" s="17">
        <v>19.02</v>
      </c>
      <c r="C39" s="15">
        <f t="shared" si="2"/>
        <v>37.019999999999996</v>
      </c>
      <c r="D39" s="17">
        <v>20.350000000000001</v>
      </c>
      <c r="E39" s="17">
        <v>25.75</v>
      </c>
    </row>
    <row r="40" spans="1:5" x14ac:dyDescent="0.3">
      <c r="A40" s="17"/>
      <c r="B40" s="17"/>
      <c r="C40" s="17"/>
      <c r="D40" s="17"/>
      <c r="E40" s="17"/>
    </row>
    <row r="41" spans="1:5" x14ac:dyDescent="0.3">
      <c r="A41" s="17" t="s">
        <v>10</v>
      </c>
      <c r="B41" s="17"/>
      <c r="C41" s="8">
        <v>38.781428571428577</v>
      </c>
      <c r="D41" s="8">
        <v>21.419999999999998</v>
      </c>
      <c r="E41" s="17"/>
    </row>
    <row r="42" spans="1:5" x14ac:dyDescent="0.3">
      <c r="A42" s="17" t="s">
        <v>11</v>
      </c>
      <c r="B42" s="17"/>
      <c r="C42" s="8">
        <v>1.5362446481754206</v>
      </c>
      <c r="D42" s="8">
        <v>1.5412224585265644</v>
      </c>
      <c r="E42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dy weight</vt:lpstr>
      <vt:lpstr>Liver data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rgast, Julie S</dc:creator>
  <cp:lastModifiedBy>Pendergast, Julie S</cp:lastModifiedBy>
  <dcterms:created xsi:type="dcterms:W3CDTF">2015-05-18T21:58:10Z</dcterms:created>
  <dcterms:modified xsi:type="dcterms:W3CDTF">2015-05-20T20:36:31Z</dcterms:modified>
</cp:coreProperties>
</file>